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reysukhadia/Documents/ImaGene_FirstDraf_SS_edit_11_26_2021/ImaGene_Supplementary_11_26_2021/"/>
    </mc:Choice>
  </mc:AlternateContent>
  <xr:revisionPtr revIDLastSave="0" documentId="13_ncr:1_{B29F4134-9E02-7842-B81D-4A412223CF8F}" xr6:coauthVersionLast="47" xr6:coauthVersionMax="47" xr10:uidLastSave="{00000000-0000-0000-0000-000000000000}"/>
  <bookViews>
    <workbookView xWindow="3580" yWindow="2560" windowWidth="27240" windowHeight="16440" xr2:uid="{00000000-000D-0000-FFFF-FFFF00000000}"/>
  </bookViews>
  <sheets>
    <sheet name="Supplementary_Table_HNSCC_MTEN_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2" i="1"/>
</calcChain>
</file>

<file path=xl/sharedStrings.xml><?xml version="1.0" encoding="utf-8"?>
<sst xmlns="http://schemas.openxmlformats.org/spreadsheetml/2006/main" count="59" uniqueCount="59">
  <si>
    <t>RMSE between observed and predicted values</t>
  </si>
  <si>
    <t>Observed Mean</t>
  </si>
  <si>
    <t>Observed Stdev</t>
  </si>
  <si>
    <t>Ratio_of_RMSE_and_Stdev</t>
  </si>
  <si>
    <t>NANOG</t>
  </si>
  <si>
    <t>HIST1H4D</t>
  </si>
  <si>
    <t>PSMB11</t>
  </si>
  <si>
    <t>C1QL1</t>
  </si>
  <si>
    <t>DPPA3</t>
  </si>
  <si>
    <t>PVALB</t>
  </si>
  <si>
    <t>POU5F1</t>
  </si>
  <si>
    <t>SLC3A1</t>
  </si>
  <si>
    <t>MMP9</t>
  </si>
  <si>
    <t>FABP7</t>
  </si>
  <si>
    <t>AZGP1</t>
  </si>
  <si>
    <t>LAMP5</t>
  </si>
  <si>
    <t>ATP6V0D2</t>
  </si>
  <si>
    <t>SERPINB10</t>
  </si>
  <si>
    <t>TMEM52B</t>
  </si>
  <si>
    <t>SP7</t>
  </si>
  <si>
    <t>CADM3</t>
  </si>
  <si>
    <t>MYH11</t>
  </si>
  <si>
    <t>MMP8</t>
  </si>
  <si>
    <t>DCSTAMP</t>
  </si>
  <si>
    <t>ADRA2C</t>
  </si>
  <si>
    <t>G6PC</t>
  </si>
  <si>
    <t>C8B</t>
  </si>
  <si>
    <t>TYR</t>
  </si>
  <si>
    <t>DCT</t>
  </si>
  <si>
    <t>BIRC7</t>
  </si>
  <si>
    <t>CDH16</t>
  </si>
  <si>
    <t>EEF1A2</t>
  </si>
  <si>
    <t>GFRA3</t>
  </si>
  <si>
    <t>KLK4</t>
  </si>
  <si>
    <t>CEACAM6</t>
  </si>
  <si>
    <t>CYP17A1</t>
  </si>
  <si>
    <t>HIST1H3G</t>
  </si>
  <si>
    <t>VTCN1</t>
  </si>
  <si>
    <t>SERPINA1</t>
  </si>
  <si>
    <t>PANX3</t>
  </si>
  <si>
    <t>PGLYRP2</t>
  </si>
  <si>
    <t>C18orf42</t>
  </si>
  <si>
    <t>SLC22A31</t>
  </si>
  <si>
    <t>MAL</t>
  </si>
  <si>
    <t>PRDM14</t>
  </si>
  <si>
    <t>PEG3</t>
  </si>
  <si>
    <t>LIN28A</t>
  </si>
  <si>
    <t>STMN2</t>
  </si>
  <si>
    <t>GATA3</t>
  </si>
  <si>
    <t>AGXT</t>
  </si>
  <si>
    <t>INSC</t>
  </si>
  <si>
    <t>CUX2</t>
  </si>
  <si>
    <t>IGLL1</t>
  </si>
  <si>
    <t>NPY</t>
  </si>
  <si>
    <t>ITLN1</t>
  </si>
  <si>
    <t>TSHR</t>
  </si>
  <si>
    <t>SLC26A7</t>
  </si>
  <si>
    <t>Genes</t>
  </si>
  <si>
    <t>Calculated R^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6" fontId="0" fillId="0" borderId="0" xfId="0" applyNumberFormat="1"/>
    <xf numFmtId="0" fontId="0" fillId="33" borderId="0" xfId="0" applyFill="1"/>
    <xf numFmtId="0" fontId="0" fillId="34" borderId="0" xfId="0" applyFill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5"/>
  <sheetViews>
    <sheetView tabSelected="1" workbookViewId="0">
      <selection activeCell="A2" sqref="A2"/>
    </sheetView>
  </sheetViews>
  <sheetFormatPr baseColWidth="10" defaultRowHeight="16" x14ac:dyDescent="0.2"/>
  <cols>
    <col min="5" max="5" width="36.33203125" customWidth="1"/>
  </cols>
  <sheetData>
    <row r="1" spans="1:6" x14ac:dyDescent="0.2">
      <c r="A1" t="s">
        <v>57</v>
      </c>
      <c r="B1" t="s">
        <v>0</v>
      </c>
      <c r="C1" t="s">
        <v>1</v>
      </c>
      <c r="D1" t="s">
        <v>2</v>
      </c>
      <c r="E1" t="s">
        <v>3</v>
      </c>
      <c r="F1" t="s">
        <v>58</v>
      </c>
    </row>
    <row r="2" spans="1:6" s="3" customFormat="1" x14ac:dyDescent="0.2">
      <c r="A2" s="3" t="s">
        <v>4</v>
      </c>
      <c r="B2" s="3">
        <v>0.28435449600000001</v>
      </c>
      <c r="C2" s="3">
        <v>-2.7118401E-2</v>
      </c>
      <c r="D2" s="3">
        <v>0.33324746599999999</v>
      </c>
      <c r="E2" s="3">
        <v>0.85328329599999997</v>
      </c>
      <c r="F2" s="3">
        <f>1-E2^2</f>
        <v>0.2719076167673764</v>
      </c>
    </row>
    <row r="3" spans="1:6" s="2" customFormat="1" x14ac:dyDescent="0.2">
      <c r="A3" s="2" t="s">
        <v>5</v>
      </c>
      <c r="B3" s="2">
        <v>0.70444496000000001</v>
      </c>
      <c r="C3" s="2">
        <v>-4.4723243000000003E-2</v>
      </c>
      <c r="D3" s="2">
        <v>0.79116895099999995</v>
      </c>
      <c r="E3" s="2">
        <v>0.89038499100000001</v>
      </c>
      <c r="F3" s="2">
        <f t="shared" ref="F3:F55" si="0">1-E3^2</f>
        <v>0.20721456780192993</v>
      </c>
    </row>
    <row r="4" spans="1:6" s="2" customFormat="1" x14ac:dyDescent="0.2">
      <c r="A4" s="2" t="s">
        <v>6</v>
      </c>
      <c r="B4" s="2">
        <v>0.72884922200000002</v>
      </c>
      <c r="C4" s="2">
        <v>1.4039299E-2</v>
      </c>
      <c r="D4" s="2">
        <v>0.79107094700000002</v>
      </c>
      <c r="E4" s="2">
        <v>0.92134495100000002</v>
      </c>
      <c r="F4" s="2">
        <f t="shared" si="0"/>
        <v>0.15112348126680752</v>
      </c>
    </row>
    <row r="5" spans="1:6" s="2" customFormat="1" x14ac:dyDescent="0.2">
      <c r="A5" s="2" t="s">
        <v>7</v>
      </c>
      <c r="B5" s="2">
        <v>0.62534838299999995</v>
      </c>
      <c r="C5" s="2">
        <v>-5.3485234E-2</v>
      </c>
      <c r="D5" s="2">
        <v>0.64173073000000003</v>
      </c>
      <c r="E5" s="2">
        <v>0.97447161800000004</v>
      </c>
      <c r="F5" s="2">
        <f t="shared" si="0"/>
        <v>5.0405065712461949E-2</v>
      </c>
    </row>
    <row r="6" spans="1:6" s="2" customFormat="1" x14ac:dyDescent="0.2">
      <c r="A6" s="2" t="s">
        <v>8</v>
      </c>
      <c r="B6" s="2">
        <v>1.286092937</v>
      </c>
      <c r="C6" s="2">
        <v>0.22249281900000001</v>
      </c>
      <c r="D6" s="2">
        <v>1.3146681170000001</v>
      </c>
      <c r="E6" s="2">
        <v>0.97826433899999998</v>
      </c>
      <c r="F6" s="2">
        <f t="shared" si="0"/>
        <v>4.2998883040893165E-2</v>
      </c>
    </row>
    <row r="7" spans="1:6" s="2" customFormat="1" x14ac:dyDescent="0.2">
      <c r="A7" s="2" t="s">
        <v>9</v>
      </c>
      <c r="B7" s="2">
        <v>0.87748174700000003</v>
      </c>
      <c r="C7" s="2">
        <v>-1.4380087E-2</v>
      </c>
      <c r="D7" s="2">
        <v>0.89432509900000001</v>
      </c>
      <c r="E7" s="2">
        <v>0.98116641000000004</v>
      </c>
      <c r="F7" s="2">
        <f t="shared" si="0"/>
        <v>3.7312475887711805E-2</v>
      </c>
    </row>
    <row r="8" spans="1:6" s="2" customFormat="1" x14ac:dyDescent="0.2">
      <c r="A8" s="2" t="s">
        <v>10</v>
      </c>
      <c r="B8" s="2">
        <v>0.36793858899999998</v>
      </c>
      <c r="C8" s="2">
        <v>-0.123293128</v>
      </c>
      <c r="D8" s="2">
        <v>0.374698115</v>
      </c>
      <c r="E8" s="2">
        <v>0.98196007500000004</v>
      </c>
      <c r="F8" s="2">
        <f t="shared" si="0"/>
        <v>3.575441110599431E-2</v>
      </c>
    </row>
    <row r="9" spans="1:6" s="2" customFormat="1" x14ac:dyDescent="0.2">
      <c r="A9" s="2" t="s">
        <v>11</v>
      </c>
      <c r="B9" s="2">
        <v>0.94611979899999998</v>
      </c>
      <c r="C9" s="2">
        <v>7.0895923999999999E-2</v>
      </c>
      <c r="D9" s="2">
        <v>0.94695819800000003</v>
      </c>
      <c r="E9" s="2">
        <v>0.99911464000000005</v>
      </c>
      <c r="F9" s="2">
        <f t="shared" si="0"/>
        <v>1.7699361376702916E-3</v>
      </c>
    </row>
    <row r="10" spans="1:6" s="4" customFormat="1" x14ac:dyDescent="0.2">
      <c r="A10" s="4" t="s">
        <v>12</v>
      </c>
      <c r="B10" s="4">
        <v>1.404805868</v>
      </c>
      <c r="C10" s="4">
        <v>9.6985484999999996E-2</v>
      </c>
      <c r="D10" s="4">
        <v>1.404754389</v>
      </c>
      <c r="E10" s="4">
        <v>1.0000366460000001</v>
      </c>
      <c r="F10" s="4">
        <f t="shared" si="0"/>
        <v>-7.3293342929492411E-5</v>
      </c>
    </row>
    <row r="11" spans="1:6" s="4" customFormat="1" x14ac:dyDescent="0.2">
      <c r="A11" s="4" t="s">
        <v>13</v>
      </c>
      <c r="B11" s="4">
        <v>1.0248612589999999</v>
      </c>
      <c r="C11" s="4">
        <v>-1.546303E-3</v>
      </c>
      <c r="D11" s="4">
        <v>1.023597082</v>
      </c>
      <c r="E11" s="4">
        <v>1.0012350329999999</v>
      </c>
      <c r="F11" s="4">
        <f t="shared" si="0"/>
        <v>-2.4715913065109785E-3</v>
      </c>
    </row>
    <row r="12" spans="1:6" s="4" customFormat="1" x14ac:dyDescent="0.2">
      <c r="A12" s="4" t="s">
        <v>14</v>
      </c>
      <c r="B12" s="4">
        <v>0.60482986900000002</v>
      </c>
      <c r="C12" s="4">
        <v>-1.2218624000000001E-2</v>
      </c>
      <c r="D12" s="4">
        <v>0.60180690100000001</v>
      </c>
      <c r="E12" s="4">
        <v>1.0050231519999999</v>
      </c>
      <c r="F12" s="4">
        <f t="shared" si="0"/>
        <v>-1.0071536056014851E-2</v>
      </c>
    </row>
    <row r="13" spans="1:6" s="4" customFormat="1" x14ac:dyDescent="0.2">
      <c r="A13" s="4" t="s">
        <v>15</v>
      </c>
      <c r="B13" s="4">
        <v>1.7398411840000001</v>
      </c>
      <c r="C13" s="4">
        <v>0.22589340099999999</v>
      </c>
      <c r="D13" s="4">
        <v>1.7266889059999999</v>
      </c>
      <c r="E13" s="4">
        <v>1.007617051</v>
      </c>
      <c r="F13" s="4">
        <f t="shared" si="0"/>
        <v>-1.5292121465936503E-2</v>
      </c>
    </row>
    <row r="14" spans="1:6" x14ac:dyDescent="0.2">
      <c r="A14" t="s">
        <v>16</v>
      </c>
      <c r="B14">
        <v>2.0815365560000001</v>
      </c>
      <c r="C14">
        <v>0.31670269699999998</v>
      </c>
      <c r="D14">
        <v>2.0539142589999999</v>
      </c>
      <c r="E14">
        <v>1.0134486119999999</v>
      </c>
      <c r="F14" s="4">
        <f t="shared" si="0"/>
        <v>-2.7078089164726427E-2</v>
      </c>
    </row>
    <row r="15" spans="1:6" x14ac:dyDescent="0.2">
      <c r="A15" t="s">
        <v>17</v>
      </c>
      <c r="B15">
        <v>0.765345681</v>
      </c>
      <c r="C15">
        <v>4.4864661E-2</v>
      </c>
      <c r="D15">
        <v>0.75416235300000001</v>
      </c>
      <c r="E15">
        <v>1.014828807</v>
      </c>
      <c r="F15" s="4">
        <f t="shared" si="0"/>
        <v>-2.9877507517043211E-2</v>
      </c>
    </row>
    <row r="16" spans="1:6" x14ac:dyDescent="0.2">
      <c r="A16" t="s">
        <v>18</v>
      </c>
      <c r="B16">
        <v>0.73258007599999997</v>
      </c>
      <c r="C16">
        <v>-7.789514E-3</v>
      </c>
      <c r="D16">
        <v>0.72128959299999995</v>
      </c>
      <c r="E16">
        <v>1.0156531900000001</v>
      </c>
      <c r="F16" s="4">
        <f t="shared" si="0"/>
        <v>-3.155140235717635E-2</v>
      </c>
    </row>
    <row r="17" spans="1:6" x14ac:dyDescent="0.2">
      <c r="A17" t="s">
        <v>19</v>
      </c>
      <c r="B17">
        <v>1.9410183400000001</v>
      </c>
      <c r="C17">
        <v>0.28344689299999998</v>
      </c>
      <c r="D17">
        <v>1.9088516710000001</v>
      </c>
      <c r="E17">
        <v>1.0168513189999999</v>
      </c>
      <c r="F17" s="4">
        <f t="shared" si="0"/>
        <v>-3.3986604952039645E-2</v>
      </c>
    </row>
    <row r="18" spans="1:6" x14ac:dyDescent="0.2">
      <c r="A18" t="s">
        <v>20</v>
      </c>
      <c r="B18">
        <v>1.9317698169999999</v>
      </c>
      <c r="C18">
        <v>0.26377223</v>
      </c>
      <c r="D18">
        <v>1.8989087760000001</v>
      </c>
      <c r="E18">
        <v>1.0173052229999999</v>
      </c>
      <c r="F18" s="4">
        <f t="shared" si="0"/>
        <v>-3.4909916743079528E-2</v>
      </c>
    </row>
    <row r="19" spans="1:6" x14ac:dyDescent="0.2">
      <c r="A19" t="s">
        <v>21</v>
      </c>
      <c r="B19">
        <v>2.0753287610000002</v>
      </c>
      <c r="C19">
        <v>0.34358931799999998</v>
      </c>
      <c r="D19">
        <v>2.0285545819999999</v>
      </c>
      <c r="E19">
        <v>1.0230578850000001</v>
      </c>
      <c r="F19" s="4">
        <f t="shared" si="0"/>
        <v>-4.6647436060673231E-2</v>
      </c>
    </row>
    <row r="20" spans="1:6" x14ac:dyDescent="0.2">
      <c r="A20" t="s">
        <v>22</v>
      </c>
      <c r="B20">
        <v>2.1477613689999999</v>
      </c>
      <c r="C20">
        <v>0.38776611700000002</v>
      </c>
      <c r="D20">
        <v>2.0981440290000002</v>
      </c>
      <c r="E20">
        <v>1.023648205</v>
      </c>
      <c r="F20" s="4">
        <f t="shared" si="0"/>
        <v>-4.7855647599722051E-2</v>
      </c>
    </row>
    <row r="21" spans="1:6" x14ac:dyDescent="0.2">
      <c r="A21" t="s">
        <v>23</v>
      </c>
      <c r="B21">
        <v>2.0123281670000002</v>
      </c>
      <c r="C21">
        <v>0.37178154400000002</v>
      </c>
      <c r="D21">
        <v>1.957845872</v>
      </c>
      <c r="E21">
        <v>1.027827673</v>
      </c>
      <c r="F21" s="4">
        <f t="shared" si="0"/>
        <v>-5.6429725384594898E-2</v>
      </c>
    </row>
    <row r="22" spans="1:6" x14ac:dyDescent="0.2">
      <c r="A22" t="s">
        <v>24</v>
      </c>
      <c r="B22">
        <v>0.80417893100000004</v>
      </c>
      <c r="C22">
        <v>3.9596300000000001E-2</v>
      </c>
      <c r="D22">
        <v>0.77804935200000003</v>
      </c>
      <c r="E22">
        <v>1.033583447</v>
      </c>
      <c r="F22" s="4">
        <f t="shared" si="0"/>
        <v>-6.8294741912401813E-2</v>
      </c>
    </row>
    <row r="23" spans="1:6" x14ac:dyDescent="0.2">
      <c r="A23" t="s">
        <v>25</v>
      </c>
      <c r="B23">
        <v>0.410191213</v>
      </c>
      <c r="C23">
        <v>-6.6946065999999999E-2</v>
      </c>
      <c r="D23">
        <v>0.39542907199999999</v>
      </c>
      <c r="E23">
        <v>1.0373319560000001</v>
      </c>
      <c r="F23" s="4">
        <f t="shared" si="0"/>
        <v>-7.6057586938786059E-2</v>
      </c>
    </row>
    <row r="24" spans="1:6" x14ac:dyDescent="0.2">
      <c r="A24" t="s">
        <v>26</v>
      </c>
      <c r="B24">
        <v>1.0771124400000001</v>
      </c>
      <c r="C24">
        <v>0.165347997</v>
      </c>
      <c r="D24">
        <v>1.0241425209999999</v>
      </c>
      <c r="E24">
        <v>1.051721237</v>
      </c>
      <c r="F24" s="4">
        <f t="shared" si="0"/>
        <v>-0.10611756035681008</v>
      </c>
    </row>
    <row r="25" spans="1:6" x14ac:dyDescent="0.2">
      <c r="A25" t="s">
        <v>27</v>
      </c>
      <c r="B25">
        <v>1.0044181560000001</v>
      </c>
      <c r="C25">
        <v>0.160511073</v>
      </c>
      <c r="D25">
        <v>0.94891021799999997</v>
      </c>
      <c r="E25">
        <v>1.0584965120000001</v>
      </c>
      <c r="F25" s="4">
        <f t="shared" si="0"/>
        <v>-0.12041486591616635</v>
      </c>
    </row>
    <row r="26" spans="1:6" x14ac:dyDescent="0.2">
      <c r="A26" t="s">
        <v>28</v>
      </c>
      <c r="B26">
        <v>1.146534148</v>
      </c>
      <c r="C26">
        <v>0.22365442999999999</v>
      </c>
      <c r="D26">
        <v>1.0808360210000001</v>
      </c>
      <c r="E26">
        <v>1.0607845469999999</v>
      </c>
      <c r="F26" s="4">
        <f t="shared" si="0"/>
        <v>-0.12526385515399507</v>
      </c>
    </row>
    <row r="27" spans="1:6" x14ac:dyDescent="0.2">
      <c r="A27" t="s">
        <v>29</v>
      </c>
      <c r="B27">
        <v>0.57860866300000002</v>
      </c>
      <c r="C27">
        <v>1.4764753E-2</v>
      </c>
      <c r="D27">
        <v>0.53994715800000004</v>
      </c>
      <c r="E27">
        <v>1.0716023859999999</v>
      </c>
      <c r="F27" s="4">
        <f t="shared" si="0"/>
        <v>-0.14833167368089284</v>
      </c>
    </row>
    <row r="28" spans="1:6" x14ac:dyDescent="0.2">
      <c r="A28" t="s">
        <v>30</v>
      </c>
      <c r="B28">
        <v>0.478765263</v>
      </c>
      <c r="C28">
        <v>-0.169361389</v>
      </c>
      <c r="D28">
        <v>0.42757256500000002</v>
      </c>
      <c r="E28">
        <v>1.1197286790000001</v>
      </c>
      <c r="F28" s="4">
        <f t="shared" si="0"/>
        <v>-0.25379231457508511</v>
      </c>
    </row>
    <row r="29" spans="1:6" x14ac:dyDescent="0.2">
      <c r="A29" t="s">
        <v>31</v>
      </c>
      <c r="B29">
        <v>0.47396070299999998</v>
      </c>
      <c r="C29">
        <v>-9.6612267000000002E-2</v>
      </c>
      <c r="D29">
        <v>0.42189778</v>
      </c>
      <c r="E29">
        <v>1.123401747</v>
      </c>
      <c r="F29" s="4">
        <f t="shared" si="0"/>
        <v>-0.26203148516265196</v>
      </c>
    </row>
    <row r="30" spans="1:6" x14ac:dyDescent="0.2">
      <c r="A30" t="s">
        <v>32</v>
      </c>
      <c r="B30">
        <v>0.52710163499999996</v>
      </c>
      <c r="C30">
        <v>-3.2884111000000001E-2</v>
      </c>
      <c r="D30">
        <v>0.46812501699999998</v>
      </c>
      <c r="E30">
        <v>1.125984761</v>
      </c>
      <c r="F30" s="4">
        <f t="shared" si="0"/>
        <v>-0.26784168200422709</v>
      </c>
    </row>
    <row r="31" spans="1:6" x14ac:dyDescent="0.2">
      <c r="A31" t="s">
        <v>33</v>
      </c>
      <c r="B31">
        <v>0.50666281199999996</v>
      </c>
      <c r="C31">
        <v>-0.174741695</v>
      </c>
      <c r="D31">
        <v>0.44585174799999999</v>
      </c>
      <c r="E31">
        <v>1.1363930149999999</v>
      </c>
      <c r="F31" s="4">
        <f t="shared" si="0"/>
        <v>-0.29138908454079004</v>
      </c>
    </row>
    <row r="32" spans="1:6" x14ac:dyDescent="0.2">
      <c r="A32" t="s">
        <v>34</v>
      </c>
      <c r="B32">
        <v>0.44559078000000002</v>
      </c>
      <c r="C32">
        <v>-0.21068700700000001</v>
      </c>
      <c r="D32">
        <v>0.39107584400000001</v>
      </c>
      <c r="E32">
        <v>1.1393973479999999</v>
      </c>
      <c r="F32" s="4">
        <f t="shared" si="0"/>
        <v>-0.298226316629433</v>
      </c>
    </row>
    <row r="33" spans="1:6" x14ac:dyDescent="0.2">
      <c r="A33" t="s">
        <v>35</v>
      </c>
      <c r="B33">
        <v>0.32822969099999999</v>
      </c>
      <c r="C33">
        <v>-6.5036715999999994E-2</v>
      </c>
      <c r="D33">
        <v>0.286163783</v>
      </c>
      <c r="E33">
        <v>1.1469994100000001</v>
      </c>
      <c r="F33" s="4">
        <f t="shared" si="0"/>
        <v>-0.31560764654034812</v>
      </c>
    </row>
    <row r="34" spans="1:6" x14ac:dyDescent="0.2">
      <c r="A34" t="s">
        <v>36</v>
      </c>
      <c r="B34">
        <v>0.299873685</v>
      </c>
      <c r="C34">
        <v>-0.10265551000000001</v>
      </c>
      <c r="D34">
        <v>0.26076281200000001</v>
      </c>
      <c r="E34">
        <v>1.1499863880000001</v>
      </c>
      <c r="F34" s="4">
        <f t="shared" si="0"/>
        <v>-0.32246869258528665</v>
      </c>
    </row>
    <row r="35" spans="1:6" x14ac:dyDescent="0.2">
      <c r="A35" t="s">
        <v>37</v>
      </c>
      <c r="B35">
        <v>0.47187216100000001</v>
      </c>
      <c r="C35">
        <v>8.2029319999999996E-3</v>
      </c>
      <c r="D35">
        <v>0.40708222999999999</v>
      </c>
      <c r="E35">
        <v>1.1591568640000001</v>
      </c>
      <c r="F35" s="4">
        <f t="shared" si="0"/>
        <v>-0.34364463535831469</v>
      </c>
    </row>
    <row r="36" spans="1:6" x14ac:dyDescent="0.2">
      <c r="A36" t="s">
        <v>38</v>
      </c>
      <c r="B36">
        <v>0.29564893799999997</v>
      </c>
      <c r="C36">
        <v>-7.1549657000000003E-2</v>
      </c>
      <c r="D36">
        <v>0.25337722099999999</v>
      </c>
      <c r="E36">
        <v>1.166833137</v>
      </c>
      <c r="F36" s="4">
        <f t="shared" si="0"/>
        <v>-0.36149956960126084</v>
      </c>
    </row>
    <row r="37" spans="1:6" x14ac:dyDescent="0.2">
      <c r="A37" t="s">
        <v>39</v>
      </c>
      <c r="B37">
        <v>0.33318490099999998</v>
      </c>
      <c r="C37">
        <v>-6.0019741000000001E-2</v>
      </c>
      <c r="D37">
        <v>0.28384484500000001</v>
      </c>
      <c r="E37">
        <v>1.1738275549999999</v>
      </c>
      <c r="F37" s="4">
        <f t="shared" si="0"/>
        <v>-0.37787112887727781</v>
      </c>
    </row>
    <row r="38" spans="1:6" x14ac:dyDescent="0.2">
      <c r="A38" t="s">
        <v>40</v>
      </c>
      <c r="B38">
        <v>0.78133061000000004</v>
      </c>
      <c r="C38">
        <v>-0.13592032800000001</v>
      </c>
      <c r="D38">
        <v>0.65809826100000002</v>
      </c>
      <c r="E38">
        <v>1.1872552409999999</v>
      </c>
      <c r="F38" s="4">
        <f t="shared" si="0"/>
        <v>-0.40957500728196794</v>
      </c>
    </row>
    <row r="39" spans="1:6" x14ac:dyDescent="0.2">
      <c r="A39" t="s">
        <v>41</v>
      </c>
      <c r="B39">
        <v>0.331977148</v>
      </c>
      <c r="C39">
        <v>-7.6297746E-2</v>
      </c>
      <c r="D39">
        <v>0.27449536299999999</v>
      </c>
      <c r="E39">
        <v>1.2094089480000001</v>
      </c>
      <c r="F39" s="4">
        <f t="shared" si="0"/>
        <v>-0.4626700035024669</v>
      </c>
    </row>
    <row r="40" spans="1:6" x14ac:dyDescent="0.2">
      <c r="A40" t="s">
        <v>42</v>
      </c>
      <c r="B40">
        <v>0.27750227700000002</v>
      </c>
      <c r="C40">
        <v>-0.112330871</v>
      </c>
      <c r="D40">
        <v>0.22261133599999999</v>
      </c>
      <c r="E40">
        <v>1.246577475</v>
      </c>
      <c r="F40" s="4">
        <f t="shared" si="0"/>
        <v>-0.55395540117737574</v>
      </c>
    </row>
    <row r="41" spans="1:6" x14ac:dyDescent="0.2">
      <c r="A41" t="s">
        <v>43</v>
      </c>
      <c r="B41">
        <v>0.27456077600000001</v>
      </c>
      <c r="C41">
        <v>-0.191931044</v>
      </c>
      <c r="D41">
        <v>0.21892176499999999</v>
      </c>
      <c r="E41">
        <v>1.2541502010000001</v>
      </c>
      <c r="F41" s="4">
        <f t="shared" si="0"/>
        <v>-0.57289272666834057</v>
      </c>
    </row>
    <row r="42" spans="1:6" x14ac:dyDescent="0.2">
      <c r="A42" s="1">
        <v>44266</v>
      </c>
      <c r="B42">
        <v>0.35761837099999999</v>
      </c>
      <c r="C42">
        <v>-4.2934943000000003E-2</v>
      </c>
      <c r="D42">
        <v>0.27007514999999999</v>
      </c>
      <c r="E42">
        <v>1.32414393</v>
      </c>
      <c r="F42" s="4">
        <f t="shared" si="0"/>
        <v>-0.75335714735584491</v>
      </c>
    </row>
    <row r="43" spans="1:6" x14ac:dyDescent="0.2">
      <c r="A43" t="s">
        <v>44</v>
      </c>
      <c r="B43">
        <v>0.28644824099999999</v>
      </c>
      <c r="C43">
        <v>-0.114915585</v>
      </c>
      <c r="D43">
        <v>0.21397791899999999</v>
      </c>
      <c r="E43">
        <v>1.338681309</v>
      </c>
      <c r="F43" s="4">
        <f t="shared" si="0"/>
        <v>-0.79206764706595356</v>
      </c>
    </row>
    <row r="44" spans="1:6" x14ac:dyDescent="0.2">
      <c r="A44" t="s">
        <v>45</v>
      </c>
      <c r="B44">
        <v>0.237770061</v>
      </c>
      <c r="C44">
        <v>-0.175062568</v>
      </c>
      <c r="D44">
        <v>0.16667811900000001</v>
      </c>
      <c r="E44">
        <v>1.426522345</v>
      </c>
      <c r="F44" s="4">
        <f t="shared" si="0"/>
        <v>-1.0349660007842991</v>
      </c>
    </row>
    <row r="45" spans="1:6" x14ac:dyDescent="0.2">
      <c r="A45" t="s">
        <v>46</v>
      </c>
      <c r="B45">
        <v>0.34655481500000002</v>
      </c>
      <c r="C45">
        <v>-0.151257635</v>
      </c>
      <c r="D45">
        <v>0.21515521900000001</v>
      </c>
      <c r="E45">
        <v>1.6107200070000001</v>
      </c>
      <c r="F45" s="4">
        <f t="shared" si="0"/>
        <v>-1.5944189409500802</v>
      </c>
    </row>
    <row r="46" spans="1:6" x14ac:dyDescent="0.2">
      <c r="A46" t="s">
        <v>47</v>
      </c>
      <c r="B46">
        <v>0.34623814200000003</v>
      </c>
      <c r="C46">
        <v>-0.13250341400000001</v>
      </c>
      <c r="D46">
        <v>0.20065337599999999</v>
      </c>
      <c r="E46">
        <v>1.72555353</v>
      </c>
      <c r="F46" s="4">
        <f t="shared" si="0"/>
        <v>-1.9775349848954611</v>
      </c>
    </row>
    <row r="47" spans="1:6" x14ac:dyDescent="0.2">
      <c r="A47" t="s">
        <v>48</v>
      </c>
      <c r="B47">
        <v>0.40802291699999998</v>
      </c>
      <c r="C47">
        <v>-0.19083313499999999</v>
      </c>
      <c r="D47">
        <v>0.23345917899999999</v>
      </c>
      <c r="E47">
        <v>1.747727032</v>
      </c>
      <c r="F47" s="4">
        <f t="shared" si="0"/>
        <v>-2.0545497783835289</v>
      </c>
    </row>
    <row r="48" spans="1:6" x14ac:dyDescent="0.2">
      <c r="A48" t="s">
        <v>49</v>
      </c>
      <c r="B48">
        <v>0.362225933</v>
      </c>
      <c r="C48">
        <v>-0.225521479</v>
      </c>
      <c r="D48">
        <v>0.18986482299999999</v>
      </c>
      <c r="E48">
        <v>1.907809603</v>
      </c>
      <c r="F48" s="4">
        <f t="shared" si="0"/>
        <v>-2.6397374812990178</v>
      </c>
    </row>
    <row r="49" spans="1:6" x14ac:dyDescent="0.2">
      <c r="A49" t="s">
        <v>50</v>
      </c>
      <c r="B49">
        <v>0.31304031100000002</v>
      </c>
      <c r="C49">
        <v>-0.239874275</v>
      </c>
      <c r="D49">
        <v>0.14561636</v>
      </c>
      <c r="E49">
        <v>2.1497605850000001</v>
      </c>
      <c r="F49" s="4">
        <f t="shared" si="0"/>
        <v>-3.6214705728195424</v>
      </c>
    </row>
    <row r="50" spans="1:6" x14ac:dyDescent="0.2">
      <c r="A50" t="s">
        <v>51</v>
      </c>
      <c r="B50">
        <v>0.344899391</v>
      </c>
      <c r="C50">
        <v>-0.214982168</v>
      </c>
      <c r="D50">
        <v>0.121935396</v>
      </c>
      <c r="E50">
        <v>2.8285420229999998</v>
      </c>
      <c r="F50" s="4">
        <f t="shared" si="0"/>
        <v>-7.0006499758769305</v>
      </c>
    </row>
    <row r="51" spans="1:6" x14ac:dyDescent="0.2">
      <c r="A51" t="s">
        <v>52</v>
      </c>
      <c r="B51">
        <v>0.23130214099999999</v>
      </c>
      <c r="C51">
        <v>-0.15311912899999999</v>
      </c>
      <c r="D51">
        <v>7.6423629000000007E-2</v>
      </c>
      <c r="E51">
        <v>3.026578878</v>
      </c>
      <c r="F51" s="4">
        <f t="shared" si="0"/>
        <v>-8.1601797047557394</v>
      </c>
    </row>
    <row r="52" spans="1:6" x14ac:dyDescent="0.2">
      <c r="A52" t="s">
        <v>53</v>
      </c>
      <c r="B52">
        <v>0.29128263100000001</v>
      </c>
      <c r="C52">
        <v>-0.210880346</v>
      </c>
      <c r="D52">
        <v>7.9984345999999998E-2</v>
      </c>
      <c r="E52">
        <v>3.641745502</v>
      </c>
      <c r="F52" s="4">
        <f t="shared" si="0"/>
        <v>-12.262310301337232</v>
      </c>
    </row>
    <row r="53" spans="1:6" x14ac:dyDescent="0.2">
      <c r="A53" t="s">
        <v>54</v>
      </c>
      <c r="B53">
        <v>9.6209403999999998E-2</v>
      </c>
      <c r="C53">
        <v>-9.3196969000000005E-2</v>
      </c>
      <c r="D53">
        <v>1.8665834999999999E-2</v>
      </c>
      <c r="E53">
        <v>5.1543048640000002</v>
      </c>
      <c r="F53" s="4">
        <f t="shared" si="0"/>
        <v>-25.56685863105406</v>
      </c>
    </row>
    <row r="54" spans="1:6" x14ac:dyDescent="0.2">
      <c r="A54" t="s">
        <v>55</v>
      </c>
      <c r="B54">
        <v>0.27789176999999998</v>
      </c>
      <c r="C54">
        <v>-0.120840661</v>
      </c>
      <c r="D54">
        <v>5.113355E-2</v>
      </c>
      <c r="E54">
        <v>5.4346269539999996</v>
      </c>
      <c r="F54" s="4">
        <f t="shared" si="0"/>
        <v>-28.535170129143314</v>
      </c>
    </row>
    <row r="55" spans="1:6" x14ac:dyDescent="0.2">
      <c r="A55" t="s">
        <v>56</v>
      </c>
      <c r="B55">
        <v>0.27073167999999997</v>
      </c>
      <c r="C55">
        <v>-0.100005233</v>
      </c>
      <c r="D55">
        <v>2.1126668000000001E-2</v>
      </c>
      <c r="E55">
        <v>12.81468903</v>
      </c>
      <c r="F55" s="4">
        <f t="shared" si="0"/>
        <v>-163.21625493560234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Table_HNSCC_MTEN_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ey Sukhadia</dc:creator>
  <cp:lastModifiedBy>Shrey Sukhadia</cp:lastModifiedBy>
  <dcterms:created xsi:type="dcterms:W3CDTF">2021-11-12T21:16:34Z</dcterms:created>
  <dcterms:modified xsi:type="dcterms:W3CDTF">2021-11-29T00:15:46Z</dcterms:modified>
</cp:coreProperties>
</file>